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autoCompressPictures="0"/>
  <bookViews>
    <workbookView xWindow="2625" yWindow="0" windowWidth="19440" windowHeight="15600" tabRatio="659"/>
  </bookViews>
  <sheets>
    <sheet name="Fig. S7" sheetId="84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" i="84" l="1"/>
  <c r="F8" i="84"/>
  <c r="E8" i="84"/>
  <c r="D8" i="84"/>
  <c r="C8" i="84"/>
  <c r="G7" i="84"/>
  <c r="F7" i="84"/>
  <c r="E7" i="84"/>
  <c r="D7" i="84"/>
  <c r="C7" i="84"/>
</calcChain>
</file>

<file path=xl/sharedStrings.xml><?xml version="1.0" encoding="utf-8"?>
<sst xmlns="http://schemas.openxmlformats.org/spreadsheetml/2006/main" count="95" uniqueCount="48">
  <si>
    <t>SD</t>
    <phoneticPr fontId="2"/>
  </si>
  <si>
    <t>H2O2 (+)</t>
    <phoneticPr fontId="2"/>
  </si>
  <si>
    <t>control</t>
  </si>
  <si>
    <t>alone</t>
  </si>
  <si>
    <t>CAM
1 μM</t>
  </si>
  <si>
    <t>CAM
5 μM</t>
  </si>
  <si>
    <t>CAM
10 μM</t>
  </si>
  <si>
    <t>AVE</t>
  </si>
  <si>
    <t>SD</t>
  </si>
  <si>
    <t>**</t>
  </si>
  <si>
    <t>Tukey</t>
  </si>
  <si>
    <t>ANOVA</t>
    <phoneticPr fontId="2"/>
  </si>
  <si>
    <t>model</t>
    <phoneticPr fontId="2"/>
  </si>
  <si>
    <t>factor A</t>
    <phoneticPr fontId="2"/>
  </si>
  <si>
    <t>AVERAGE</t>
    <phoneticPr fontId="2"/>
  </si>
  <si>
    <t>AVE-SD</t>
    <phoneticPr fontId="2"/>
  </si>
  <si>
    <t>AVE+SD</t>
    <phoneticPr fontId="2"/>
  </si>
  <si>
    <t>SE</t>
    <phoneticPr fontId="2"/>
  </si>
  <si>
    <t>AVE-SE</t>
    <phoneticPr fontId="2"/>
  </si>
  <si>
    <t>AVE+SE</t>
    <phoneticPr fontId="2"/>
  </si>
  <si>
    <t>Objective variable</t>
  </si>
  <si>
    <t>Elementary statistics</t>
  </si>
  <si>
    <t>Official approval of equal distributability</t>
  </si>
  <si>
    <t>Bartlett's test</t>
  </si>
  <si>
    <t>The chi-square value</t>
    <phoneticPr fontId="2"/>
  </si>
  <si>
    <t>The degree of freedom</t>
  </si>
  <si>
    <t>P value</t>
    <phoneticPr fontId="2"/>
  </si>
  <si>
    <t>F value</t>
    <phoneticPr fontId="2"/>
  </si>
  <si>
    <t>Table of analysis of variance</t>
  </si>
  <si>
    <t>factor</t>
    <phoneticPr fontId="2"/>
  </si>
  <si>
    <t>error</t>
    <phoneticPr fontId="2"/>
  </si>
  <si>
    <t>Total</t>
    <phoneticPr fontId="2"/>
  </si>
  <si>
    <t>The sum of squares</t>
    <phoneticPr fontId="2"/>
  </si>
  <si>
    <t>Mean square</t>
    <phoneticPr fontId="2"/>
  </si>
  <si>
    <t>Judgment</t>
  </si>
  <si>
    <t>Multiple comparison official approval</t>
  </si>
  <si>
    <t>Method</t>
  </si>
  <si>
    <t>AVE 1</t>
    <phoneticPr fontId="2"/>
  </si>
  <si>
    <t>AVE 2</t>
    <phoneticPr fontId="2"/>
  </si>
  <si>
    <t>The standard 1</t>
    <phoneticPr fontId="2"/>
  </si>
  <si>
    <t>The standard 2</t>
    <phoneticPr fontId="2"/>
  </si>
  <si>
    <t>The difference</t>
  </si>
  <si>
    <t>Statistics value</t>
  </si>
  <si>
    <t>**:1% *:5%</t>
    <phoneticPr fontId="2"/>
  </si>
  <si>
    <t>variableY</t>
    <phoneticPr fontId="2"/>
  </si>
  <si>
    <t>n</t>
    <phoneticPr fontId="2"/>
  </si>
  <si>
    <t>Shapiro-Wilk</t>
  </si>
  <si>
    <t>RO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_ "/>
    <numFmt numFmtId="165" formatCode="0.000"/>
    <numFmt numFmtId="166" formatCode="0.0000"/>
    <numFmt numFmtId="167" formatCode="0.0"/>
  </numFmts>
  <fonts count="9">
    <font>
      <sz val="11"/>
      <color theme="1"/>
      <name val="Calibri"/>
      <family val="2"/>
      <charset val="128"/>
      <scheme val="minor"/>
    </font>
    <font>
      <sz val="12"/>
      <color theme="1"/>
      <name val="Times New Roman"/>
      <family val="1"/>
    </font>
    <font>
      <sz val="6"/>
      <name val="Calibri"/>
      <family val="2"/>
      <charset val="128"/>
      <scheme val="minor"/>
    </font>
    <font>
      <sz val="12"/>
      <color theme="1"/>
      <name val="Times New Roman"/>
      <family val="2"/>
      <charset val="128"/>
    </font>
    <font>
      <sz val="12"/>
      <color rgb="FF000000"/>
      <name val="Times New Roman"/>
      <family val="1"/>
    </font>
    <font>
      <sz val="12"/>
      <color theme="1"/>
      <name val="ＭＳ Ｐゴシック"/>
      <family val="3"/>
      <charset val="128"/>
    </font>
    <font>
      <u/>
      <sz val="11"/>
      <color theme="10"/>
      <name val="Calibri"/>
      <family val="2"/>
      <charset val="128"/>
      <scheme val="minor"/>
    </font>
    <font>
      <u/>
      <sz val="11"/>
      <color theme="11"/>
      <name val="Calibri"/>
      <family val="2"/>
      <charset val="128"/>
      <scheme val="minor"/>
    </font>
    <font>
      <sz val="11"/>
      <color theme="1"/>
      <name val="Calibri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59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47">
    <xf numFmtId="0" fontId="0" fillId="0" borderId="0" xfId="0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49" fontId="0" fillId="0" borderId="0" xfId="0" applyNumberFormat="1">
      <alignment vertical="center"/>
    </xf>
    <xf numFmtId="165" fontId="0" fillId="0" borderId="0" xfId="0" applyNumberFormat="1">
      <alignment vertical="center"/>
    </xf>
    <xf numFmtId="49" fontId="0" fillId="0" borderId="0" xfId="0" applyNumberFormat="1" applyAlignment="1">
      <alignment vertical="center" wrapText="1"/>
    </xf>
    <xf numFmtId="166" fontId="0" fillId="0" borderId="0" xfId="0" applyNumberFormat="1">
      <alignment vertical="center"/>
    </xf>
    <xf numFmtId="0" fontId="0" fillId="0" borderId="0" xfId="0" applyFill="1">
      <alignment vertical="center"/>
    </xf>
    <xf numFmtId="0" fontId="1" fillId="0" borderId="0" xfId="0" applyFont="1">
      <alignment vertical="center"/>
    </xf>
    <xf numFmtId="49" fontId="1" fillId="0" borderId="0" xfId="0" applyNumberFormat="1" applyFont="1">
      <alignment vertical="center"/>
    </xf>
    <xf numFmtId="0" fontId="1" fillId="0" borderId="0" xfId="0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49" fontId="0" fillId="0" borderId="0" xfId="0" applyNumberFormat="1" applyAlignment="1">
      <alignment vertical="center"/>
    </xf>
    <xf numFmtId="0" fontId="8" fillId="0" borderId="7" xfId="0" applyFont="1" applyBorder="1" applyAlignment="1">
      <alignment horizontal="center" vertical="center"/>
    </xf>
    <xf numFmtId="49" fontId="8" fillId="0" borderId="7" xfId="0" applyNumberFormat="1" applyFont="1" applyBorder="1" applyAlignment="1">
      <alignment horizontal="center" vertical="center"/>
    </xf>
    <xf numFmtId="49" fontId="0" fillId="0" borderId="16" xfId="0" applyNumberFormat="1" applyBorder="1" applyAlignment="1">
      <alignment vertical="center"/>
    </xf>
    <xf numFmtId="49" fontId="0" fillId="0" borderId="14" xfId="0" applyNumberFormat="1" applyBorder="1" applyAlignment="1">
      <alignment vertical="center"/>
    </xf>
    <xf numFmtId="165" fontId="0" fillId="0" borderId="16" xfId="0" applyNumberFormat="1" applyBorder="1" applyAlignment="1">
      <alignment vertical="center"/>
    </xf>
    <xf numFmtId="165" fontId="0" fillId="0" borderId="0" xfId="0" applyNumberFormat="1" applyAlignment="1">
      <alignment vertical="center"/>
    </xf>
    <xf numFmtId="165" fontId="0" fillId="0" borderId="14" xfId="0" applyNumberFormat="1" applyBorder="1" applyAlignment="1">
      <alignment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164" fontId="3" fillId="0" borderId="7" xfId="0" applyNumberFormat="1" applyFont="1" applyFill="1" applyBorder="1" applyAlignment="1">
      <alignment horizontal="center" vertical="center"/>
    </xf>
    <xf numFmtId="164" fontId="3" fillId="0" borderId="8" xfId="0" applyNumberFormat="1" applyFont="1" applyFill="1" applyBorder="1" applyAlignment="1">
      <alignment horizontal="center" vertical="center"/>
    </xf>
    <xf numFmtId="164" fontId="3" fillId="0" borderId="14" xfId="0" applyNumberFormat="1" applyFont="1" applyFill="1" applyBorder="1" applyAlignment="1">
      <alignment horizontal="center" vertical="center"/>
    </xf>
    <xf numFmtId="164" fontId="3" fillId="0" borderId="15" xfId="0" applyNumberFormat="1" applyFont="1" applyFill="1" applyBorder="1" applyAlignment="1">
      <alignment horizontal="center" vertical="center"/>
    </xf>
    <xf numFmtId="167" fontId="3" fillId="0" borderId="0" xfId="0" applyNumberFormat="1" applyFont="1" applyFill="1" applyBorder="1" applyAlignment="1">
      <alignment horizontal="center" vertical="center"/>
    </xf>
    <xf numFmtId="167" fontId="3" fillId="0" borderId="11" xfId="0" applyNumberFormat="1" applyFont="1" applyFill="1" applyBorder="1" applyAlignment="1">
      <alignment horizontal="center" vertical="center"/>
    </xf>
    <xf numFmtId="167" fontId="3" fillId="0" borderId="6" xfId="0" applyNumberFormat="1" applyFont="1" applyFill="1" applyBorder="1" applyAlignment="1">
      <alignment horizontal="center" vertical="center"/>
    </xf>
    <xf numFmtId="167" fontId="3" fillId="0" borderId="7" xfId="0" applyNumberFormat="1" applyFont="1" applyFill="1" applyBorder="1" applyAlignment="1">
      <alignment horizontal="center" vertical="center"/>
    </xf>
    <xf numFmtId="167" fontId="3" fillId="0" borderId="8" xfId="0" applyNumberFormat="1" applyFont="1" applyFill="1" applyBorder="1" applyAlignment="1">
      <alignment horizontal="center" vertical="center"/>
    </xf>
    <xf numFmtId="167" fontId="3" fillId="0" borderId="10" xfId="0" applyNumberFormat="1" applyFont="1" applyFill="1" applyBorder="1" applyAlignment="1">
      <alignment horizontal="center" vertical="center"/>
    </xf>
    <xf numFmtId="49" fontId="0" fillId="2" borderId="0" xfId="0" applyNumberFormat="1" applyFill="1">
      <alignment vertical="center"/>
    </xf>
    <xf numFmtId="166" fontId="0" fillId="2" borderId="0" xfId="0" applyNumberFormat="1" applyFill="1">
      <alignment vertical="center"/>
    </xf>
    <xf numFmtId="0" fontId="0" fillId="2" borderId="0" xfId="0" applyFill="1">
      <alignment vertical="center"/>
    </xf>
    <xf numFmtId="49" fontId="0" fillId="2" borderId="0" xfId="0" applyNumberFormat="1" applyFill="1" applyAlignment="1">
      <alignment vertical="center" wrapText="1"/>
    </xf>
    <xf numFmtId="167" fontId="3" fillId="0" borderId="13" xfId="0" applyNumberFormat="1" applyFont="1" applyFill="1" applyBorder="1" applyAlignment="1">
      <alignment horizontal="center" vertical="center"/>
    </xf>
    <xf numFmtId="167" fontId="3" fillId="0" borderId="14" xfId="0" applyNumberFormat="1" applyFont="1" applyFill="1" applyBorder="1" applyAlignment="1">
      <alignment horizontal="center" vertical="center"/>
    </xf>
    <xf numFmtId="167" fontId="3" fillId="0" borderId="15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pattFill prst="wdDnDiag"/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pattFill prst="ltHorz"/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pattFill prst="diagCross"/>
              <a:ln>
                <a:solidFill>
                  <a:sysClr val="windowText" lastClr="000000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Fig. S7'!$C$8:$G$8</c:f>
                <c:numCache>
                  <c:formatCode>General</c:formatCode>
                  <c:ptCount val="5"/>
                  <c:pt idx="0">
                    <c:v>0.10994900269947695</c:v>
                  </c:pt>
                  <c:pt idx="1">
                    <c:v>0.19808023832903945</c:v>
                  </c:pt>
                  <c:pt idx="2">
                    <c:v>0.16333571952603504</c:v>
                  </c:pt>
                  <c:pt idx="3">
                    <c:v>0.10284787452973149</c:v>
                  </c:pt>
                  <c:pt idx="4">
                    <c:v>0.39187522381800305</c:v>
                  </c:pt>
                </c:numCache>
              </c:numRef>
            </c:plus>
            <c:minus>
              <c:numRef>
                <c:f>'Fig. S7'!$C$8:$G$8</c:f>
                <c:numCache>
                  <c:formatCode>General</c:formatCode>
                  <c:ptCount val="5"/>
                  <c:pt idx="0">
                    <c:v>0.10994900269947695</c:v>
                  </c:pt>
                  <c:pt idx="1">
                    <c:v>0.19808023832903945</c:v>
                  </c:pt>
                  <c:pt idx="2">
                    <c:v>0.16333571952603504</c:v>
                  </c:pt>
                  <c:pt idx="3">
                    <c:v>0.10284787452973149</c:v>
                  </c:pt>
                  <c:pt idx="4">
                    <c:v>0.39187522381800305</c:v>
                  </c:pt>
                </c:numCache>
              </c:numRef>
            </c:minus>
          </c:errBars>
          <c:cat>
            <c:strRef>
              <c:f>'Fig. S7'!$C$2:$G$2</c:f>
              <c:strCache>
                <c:ptCount val="5"/>
                <c:pt idx="0">
                  <c:v>control</c:v>
                </c:pt>
                <c:pt idx="1">
                  <c:v>alone</c:v>
                </c:pt>
                <c:pt idx="2">
                  <c:v>CAM
1 μM</c:v>
                </c:pt>
                <c:pt idx="3">
                  <c:v>CAM
5 μM</c:v>
                </c:pt>
                <c:pt idx="4">
                  <c:v>CAM
10 μM</c:v>
                </c:pt>
              </c:strCache>
            </c:strRef>
          </c:cat>
          <c:val>
            <c:numRef>
              <c:f>'Fig. S7'!$C$7:$G$7</c:f>
              <c:numCache>
                <c:formatCode>0.0_ </c:formatCode>
                <c:ptCount val="5"/>
                <c:pt idx="0">
                  <c:v>1</c:v>
                </c:pt>
                <c:pt idx="1">
                  <c:v>1.6995689655172412</c:v>
                </c:pt>
                <c:pt idx="2">
                  <c:v>1.7982758620689656</c:v>
                </c:pt>
                <c:pt idx="3">
                  <c:v>1.9267241379310347</c:v>
                </c:pt>
                <c:pt idx="4">
                  <c:v>1.96637931034482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13648384"/>
        <c:axId val="113751552"/>
      </c:barChart>
      <c:catAx>
        <c:axId val="113648384"/>
        <c:scaling>
          <c:orientation val="minMax"/>
        </c:scaling>
        <c:delete val="0"/>
        <c:axPos val="b"/>
        <c:numFmt formatCode="0_);[Red]\(0\)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751552"/>
        <c:crosses val="autoZero"/>
        <c:auto val="1"/>
        <c:lblAlgn val="ctr"/>
        <c:lblOffset val="100"/>
        <c:noMultiLvlLbl val="0"/>
      </c:catAx>
      <c:valAx>
        <c:axId val="1137515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/>
                  <a:t>ROS production</a:t>
                </a:r>
              </a:p>
              <a:p>
                <a:pPr>
                  <a:defRPr lang="ja-JP"/>
                </a:pPr>
                <a:r>
                  <a:rPr lang="en-US"/>
                  <a:t>(fold</a:t>
                </a:r>
                <a:r>
                  <a:rPr lang="en-US" baseline="0"/>
                  <a:t> induction</a:t>
                </a:r>
                <a:r>
                  <a:rPr lang="en-US"/>
                  <a:t>)</a:t>
                </a:r>
                <a:endParaRPr lang="ja-JP"/>
              </a:p>
            </c:rich>
          </c:tx>
          <c:layout/>
          <c:overlay val="0"/>
        </c:title>
        <c:numFmt formatCode="#,##0.0_);\(#,##0.0\)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6483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2400" b="1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4" l="0.70000000000000095" r="0.70000000000000095" t="0.750000000000004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</xdr:row>
      <xdr:rowOff>0</xdr:rowOff>
    </xdr:from>
    <xdr:to>
      <xdr:col>23</xdr:col>
      <xdr:colOff>377723</xdr:colOff>
      <xdr:row>16</xdr:row>
      <xdr:rowOff>161308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47650</xdr:colOff>
      <xdr:row>1</xdr:row>
      <xdr:rowOff>276225</xdr:rowOff>
    </xdr:from>
    <xdr:to>
      <xdr:col>18</xdr:col>
      <xdr:colOff>228600</xdr:colOff>
      <xdr:row>5</xdr:row>
      <xdr:rowOff>76200</xdr:rowOff>
    </xdr:to>
    <xdr:sp macro="" textlink="">
      <xdr:nvSpPr>
        <xdr:cNvPr id="3" name="テキスト ボックス 7"/>
        <xdr:cNvSpPr txBox="1"/>
      </xdr:nvSpPr>
      <xdr:spPr>
        <a:xfrm>
          <a:off x="11855450" y="504825"/>
          <a:ext cx="654050" cy="8413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  <xdr:twoCellAnchor>
    <xdr:from>
      <xdr:col>22</xdr:col>
      <xdr:colOff>104775</xdr:colOff>
      <xdr:row>0</xdr:row>
      <xdr:rowOff>177801</xdr:rowOff>
    </xdr:from>
    <xdr:to>
      <xdr:col>22</xdr:col>
      <xdr:colOff>642142</xdr:colOff>
      <xdr:row>2</xdr:row>
      <xdr:rowOff>179473</xdr:rowOff>
    </xdr:to>
    <xdr:sp macro="" textlink="">
      <xdr:nvSpPr>
        <xdr:cNvPr id="4" name="テキスト ボックス 7"/>
        <xdr:cNvSpPr txBox="1"/>
      </xdr:nvSpPr>
      <xdr:spPr>
        <a:xfrm>
          <a:off x="15078075" y="177801"/>
          <a:ext cx="537367" cy="62397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  <xdr:twoCellAnchor>
    <xdr:from>
      <xdr:col>20</xdr:col>
      <xdr:colOff>381000</xdr:colOff>
      <xdr:row>1</xdr:row>
      <xdr:rowOff>254001</xdr:rowOff>
    </xdr:from>
    <xdr:to>
      <xdr:col>21</xdr:col>
      <xdr:colOff>232567</xdr:colOff>
      <xdr:row>4</xdr:row>
      <xdr:rowOff>25400</xdr:rowOff>
    </xdr:to>
    <xdr:sp macro="" textlink="">
      <xdr:nvSpPr>
        <xdr:cNvPr id="5" name="テキスト ボックス 7"/>
        <xdr:cNvSpPr txBox="1"/>
      </xdr:nvSpPr>
      <xdr:spPr>
        <a:xfrm>
          <a:off x="14008100" y="482601"/>
          <a:ext cx="524667" cy="59689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  <xdr:twoCellAnchor>
    <xdr:from>
      <xdr:col>18</xdr:col>
      <xdr:colOff>330200</xdr:colOff>
      <xdr:row>1</xdr:row>
      <xdr:rowOff>101600</xdr:rowOff>
    </xdr:from>
    <xdr:to>
      <xdr:col>20</xdr:col>
      <xdr:colOff>241300</xdr:colOff>
      <xdr:row>6</xdr:row>
      <xdr:rowOff>0</xdr:rowOff>
    </xdr:to>
    <xdr:sp macro="" textlink="">
      <xdr:nvSpPr>
        <xdr:cNvPr id="6" name="テキスト ボックス 7"/>
        <xdr:cNvSpPr txBox="1"/>
      </xdr:nvSpPr>
      <xdr:spPr>
        <a:xfrm>
          <a:off x="12611100" y="330200"/>
          <a:ext cx="1257300" cy="1168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L41"/>
  <sheetViews>
    <sheetView tabSelected="1" workbookViewId="0">
      <selection activeCell="J29" sqref="J29"/>
    </sheetView>
  </sheetViews>
  <sheetFormatPr defaultColWidth="8.85546875" defaultRowHeight="15"/>
  <cols>
    <col min="2" max="2" width="11" bestFit="1" customWidth="1"/>
  </cols>
  <sheetData>
    <row r="1" spans="2:12" ht="16.5" thickBot="1">
      <c r="D1" s="42" t="s">
        <v>1</v>
      </c>
      <c r="E1" s="43"/>
      <c r="F1" s="43"/>
      <c r="G1" s="44"/>
    </row>
    <row r="2" spans="2:12" ht="32.25" thickBot="1">
      <c r="B2" s="1"/>
      <c r="C2" s="2" t="s">
        <v>2</v>
      </c>
      <c r="D2" s="2" t="s">
        <v>3</v>
      </c>
      <c r="E2" s="5" t="s">
        <v>4</v>
      </c>
      <c r="F2" s="3" t="s">
        <v>5</v>
      </c>
      <c r="G2" s="4" t="s">
        <v>6</v>
      </c>
      <c r="H2" s="10"/>
      <c r="I2" s="16"/>
      <c r="J2" s="17" t="s">
        <v>46</v>
      </c>
    </row>
    <row r="3" spans="2:12" ht="15.75">
      <c r="B3" s="45" t="s">
        <v>47</v>
      </c>
      <c r="C3" s="31">
        <v>1.1551724137931034</v>
      </c>
      <c r="D3" s="32">
        <v>1.9310344827586206</v>
      </c>
      <c r="E3" s="32">
        <v>1.7931034482758621</v>
      </c>
      <c r="F3" s="32">
        <v>2</v>
      </c>
      <c r="G3" s="33">
        <v>2.2999999999999998</v>
      </c>
      <c r="H3" s="10"/>
      <c r="I3" s="18" t="s">
        <v>2</v>
      </c>
      <c r="J3" s="20">
        <v>0.42829275713570253</v>
      </c>
    </row>
    <row r="4" spans="2:12" ht="15.75">
      <c r="B4" s="46"/>
      <c r="C4" s="34">
        <v>0.96551724137931028</v>
      </c>
      <c r="D4" s="29">
        <v>1.6</v>
      </c>
      <c r="E4" s="29">
        <v>2</v>
      </c>
      <c r="F4" s="29">
        <v>1.9827586206896552</v>
      </c>
      <c r="G4" s="30">
        <v>2.3103448275862069</v>
      </c>
      <c r="H4" s="10"/>
      <c r="I4" s="15" t="s">
        <v>3</v>
      </c>
      <c r="J4" s="21">
        <v>0.87218483925945656</v>
      </c>
    </row>
    <row r="5" spans="2:12" ht="15.75">
      <c r="B5" s="46"/>
      <c r="C5" s="34">
        <v>0.98275862068965525</v>
      </c>
      <c r="D5" s="29">
        <v>1.4827586206896552</v>
      </c>
      <c r="E5" s="29">
        <v>1.6</v>
      </c>
      <c r="F5" s="29">
        <v>1.9482758620689657</v>
      </c>
      <c r="G5" s="30">
        <v>1.6</v>
      </c>
      <c r="H5" s="10"/>
      <c r="I5" s="15" t="s">
        <v>4</v>
      </c>
      <c r="J5" s="21">
        <v>0.72950601113528568</v>
      </c>
    </row>
    <row r="6" spans="2:12" ht="16.5" thickBot="1">
      <c r="B6" s="46"/>
      <c r="C6" s="39">
        <v>0.89655172413793105</v>
      </c>
      <c r="D6" s="40">
        <v>1.7844827586206897</v>
      </c>
      <c r="E6" s="40">
        <v>1.8</v>
      </c>
      <c r="F6" s="40">
        <v>1.7758620689655173</v>
      </c>
      <c r="G6" s="41">
        <v>1.6551724137931034</v>
      </c>
      <c r="H6" s="10"/>
      <c r="I6" s="15" t="s">
        <v>5</v>
      </c>
      <c r="J6" s="21">
        <v>0.11051882712488104</v>
      </c>
    </row>
    <row r="7" spans="2:12" ht="16.5" thickBot="1">
      <c r="B7" s="23" t="s">
        <v>7</v>
      </c>
      <c r="C7" s="25">
        <f>AVERAGE(C3:C6)</f>
        <v>1</v>
      </c>
      <c r="D7" s="25">
        <f>AVERAGE(D3:D6)</f>
        <v>1.6995689655172412</v>
      </c>
      <c r="E7" s="25">
        <f>AVERAGE(E3:E6)</f>
        <v>1.7982758620689656</v>
      </c>
      <c r="F7" s="25">
        <f>AVERAGE(F3:F6)</f>
        <v>1.9267241379310347</v>
      </c>
      <c r="G7" s="26">
        <f>AVERAGE(G3:G6)</f>
        <v>1.9663793103448275</v>
      </c>
      <c r="H7" s="10"/>
      <c r="I7" s="19" t="s">
        <v>6</v>
      </c>
      <c r="J7" s="22">
        <v>5.7967201904871833E-2</v>
      </c>
    </row>
    <row r="8" spans="2:12" ht="16.5" thickBot="1">
      <c r="B8" s="24" t="s">
        <v>8</v>
      </c>
      <c r="C8" s="27">
        <f>STDEV(C3:C6)</f>
        <v>0.10994900269947695</v>
      </c>
      <c r="D8" s="27">
        <f>STDEV(D3:D6)</f>
        <v>0.19808023832903945</v>
      </c>
      <c r="E8" s="27">
        <f>STDEV(E3:E6)</f>
        <v>0.16333571952603504</v>
      </c>
      <c r="F8" s="27">
        <f>STDEV(F3:F6)</f>
        <v>0.10284787452973149</v>
      </c>
      <c r="G8" s="28">
        <f>STDEV(G3:G6)</f>
        <v>0.39187522381800305</v>
      </c>
    </row>
    <row r="10" spans="2:12" ht="15.75">
      <c r="B10" s="11" t="s">
        <v>11</v>
      </c>
      <c r="C10" s="11"/>
      <c r="D10" s="11"/>
      <c r="E10" s="11"/>
      <c r="F10" s="11"/>
      <c r="G10" s="11"/>
      <c r="H10" s="11"/>
      <c r="I10" s="11"/>
      <c r="J10" s="11"/>
      <c r="K10" s="11"/>
      <c r="L10" s="11"/>
    </row>
    <row r="11" spans="2:12" ht="15.75">
      <c r="B11" s="11" t="s">
        <v>21</v>
      </c>
      <c r="C11" s="11"/>
      <c r="D11" s="11"/>
      <c r="E11" s="11"/>
      <c r="F11" s="11"/>
      <c r="G11" s="11"/>
      <c r="H11" s="11"/>
      <c r="I11" s="11"/>
      <c r="J11" s="11"/>
      <c r="K11" s="11"/>
      <c r="L11" s="11"/>
    </row>
    <row r="12" spans="2:12" ht="15.75">
      <c r="B12" s="11" t="s">
        <v>20</v>
      </c>
      <c r="C12" s="11" t="s">
        <v>12</v>
      </c>
      <c r="D12" s="12" t="s">
        <v>13</v>
      </c>
      <c r="E12" s="14" t="s">
        <v>45</v>
      </c>
      <c r="F12" s="13" t="s">
        <v>14</v>
      </c>
      <c r="G12" s="13" t="s">
        <v>0</v>
      </c>
      <c r="H12" s="13" t="s">
        <v>15</v>
      </c>
      <c r="I12" s="13" t="s">
        <v>16</v>
      </c>
      <c r="J12" s="13" t="s">
        <v>17</v>
      </c>
      <c r="K12" s="13" t="s">
        <v>18</v>
      </c>
      <c r="L12" s="13" t="s">
        <v>19</v>
      </c>
    </row>
    <row r="13" spans="2:12" ht="15.75">
      <c r="B13" s="12" t="s">
        <v>44</v>
      </c>
      <c r="C13" s="12" t="s">
        <v>13</v>
      </c>
      <c r="D13" s="6" t="s">
        <v>2</v>
      </c>
      <c r="E13">
        <v>4</v>
      </c>
      <c r="F13" s="7">
        <v>1</v>
      </c>
      <c r="G13" s="7">
        <v>0.10994900269947716</v>
      </c>
      <c r="H13" s="7">
        <v>0.89005099730052284</v>
      </c>
      <c r="I13" s="7">
        <v>1.1099490026994772</v>
      </c>
      <c r="J13" s="7">
        <v>5.497450134973858E-2</v>
      </c>
      <c r="K13" s="7">
        <v>0.94502549865026142</v>
      </c>
      <c r="L13" s="7">
        <v>1.0549745013497387</v>
      </c>
    </row>
    <row r="14" spans="2:12">
      <c r="D14" s="6" t="s">
        <v>3</v>
      </c>
      <c r="E14">
        <v>4</v>
      </c>
      <c r="F14" s="7">
        <v>1.6995689655172412</v>
      </c>
      <c r="G14" s="7">
        <v>0.19808023832903945</v>
      </c>
      <c r="H14" s="7">
        <v>1.5014887271882018</v>
      </c>
      <c r="I14" s="7">
        <v>1.8976492038462807</v>
      </c>
      <c r="J14" s="7">
        <v>9.9040119164519727E-2</v>
      </c>
      <c r="K14" s="7">
        <v>1.6005288463527214</v>
      </c>
      <c r="L14" s="7">
        <v>1.7986090846817611</v>
      </c>
    </row>
    <row r="15" spans="2:12" ht="30">
      <c r="D15" s="8" t="s">
        <v>4</v>
      </c>
      <c r="E15">
        <v>4</v>
      </c>
      <c r="F15" s="7">
        <v>1.7982758620689656</v>
      </c>
      <c r="G15" s="7">
        <v>0.16333571952603435</v>
      </c>
      <c r="H15" s="7">
        <v>1.6349401425429313</v>
      </c>
      <c r="I15" s="7">
        <v>1.9616115815949999</v>
      </c>
      <c r="J15" s="7">
        <v>8.1667859763017173E-2</v>
      </c>
      <c r="K15" s="7">
        <v>1.7166080023059485</v>
      </c>
      <c r="L15" s="7">
        <v>1.8799437218319828</v>
      </c>
    </row>
    <row r="16" spans="2:12" ht="30">
      <c r="D16" s="8" t="s">
        <v>5</v>
      </c>
      <c r="E16">
        <v>4</v>
      </c>
      <c r="F16" s="7">
        <v>1.9267241379310347</v>
      </c>
      <c r="G16" s="7">
        <v>0.10284787452972791</v>
      </c>
      <c r="H16" s="7">
        <v>1.8238762634013068</v>
      </c>
      <c r="I16" s="7">
        <v>2.0295720124607626</v>
      </c>
      <c r="J16" s="7">
        <v>5.1423937264863953E-2</v>
      </c>
      <c r="K16" s="7">
        <v>1.8753002006661708</v>
      </c>
      <c r="L16" s="7">
        <v>1.9781480751958986</v>
      </c>
    </row>
    <row r="17" spans="2:12" ht="30">
      <c r="D17" s="8" t="s">
        <v>6</v>
      </c>
      <c r="E17">
        <v>4</v>
      </c>
      <c r="F17" s="7">
        <v>1.9663793103448275</v>
      </c>
      <c r="G17" s="7">
        <v>0.39187522381800305</v>
      </c>
      <c r="H17" s="7">
        <v>1.5745040865268245</v>
      </c>
      <c r="I17" s="7">
        <v>2.3582545341628305</v>
      </c>
      <c r="J17" s="7">
        <v>0.19593761190900152</v>
      </c>
      <c r="K17" s="7">
        <v>1.770441698435826</v>
      </c>
      <c r="L17" s="7">
        <v>2.162316922253829</v>
      </c>
    </row>
    <row r="19" spans="2:12" ht="15.75">
      <c r="B19" s="11" t="s">
        <v>22</v>
      </c>
      <c r="C19" s="11"/>
      <c r="D19" s="11"/>
      <c r="E19" s="11"/>
      <c r="F19" s="11"/>
      <c r="G19" s="11"/>
      <c r="H19" s="11"/>
      <c r="I19" s="11"/>
    </row>
    <row r="20" spans="2:12" ht="15.75">
      <c r="B20" s="11"/>
      <c r="C20" s="11" t="s">
        <v>23</v>
      </c>
      <c r="D20" s="11"/>
      <c r="E20" s="11"/>
      <c r="F20" s="11"/>
      <c r="G20" s="11"/>
      <c r="H20" s="11"/>
      <c r="I20" s="11"/>
    </row>
    <row r="21" spans="2:12" ht="15.75">
      <c r="B21" s="11" t="s">
        <v>20</v>
      </c>
      <c r="C21" s="11" t="s">
        <v>24</v>
      </c>
      <c r="D21" s="11" t="s">
        <v>25</v>
      </c>
      <c r="E21" s="11" t="s">
        <v>26</v>
      </c>
      <c r="F21" s="11"/>
      <c r="G21" s="11"/>
      <c r="H21" s="11"/>
      <c r="I21" s="11"/>
    </row>
    <row r="22" spans="2:12" ht="15.75">
      <c r="B22" s="12" t="s">
        <v>44</v>
      </c>
      <c r="C22" s="9">
        <v>6.7815786583543689</v>
      </c>
      <c r="D22">
        <v>4</v>
      </c>
      <c r="E22" s="9">
        <v>0.1478909181441429</v>
      </c>
      <c r="F22" s="9"/>
      <c r="I22" s="9"/>
    </row>
    <row r="24" spans="2:12" ht="15.75">
      <c r="B24" s="11" t="s">
        <v>28</v>
      </c>
      <c r="C24" s="11"/>
      <c r="D24" s="11"/>
      <c r="E24" s="11"/>
      <c r="F24" s="11"/>
      <c r="G24" s="11"/>
      <c r="H24" s="13" t="s">
        <v>43</v>
      </c>
    </row>
    <row r="25" spans="2:12" ht="15.75">
      <c r="B25" s="11" t="s">
        <v>29</v>
      </c>
      <c r="C25" s="11" t="s">
        <v>32</v>
      </c>
      <c r="D25" s="11" t="s">
        <v>25</v>
      </c>
      <c r="E25" s="11" t="s">
        <v>33</v>
      </c>
      <c r="F25" s="11" t="s">
        <v>27</v>
      </c>
      <c r="G25" s="11" t="s">
        <v>26</v>
      </c>
      <c r="H25" s="11" t="s">
        <v>34</v>
      </c>
    </row>
    <row r="26" spans="2:12" ht="15.75">
      <c r="B26" s="12" t="s">
        <v>13</v>
      </c>
      <c r="C26" s="9">
        <v>2.4785665873959575</v>
      </c>
      <c r="D26">
        <v>4</v>
      </c>
      <c r="E26" s="9">
        <v>0.61964164684898937</v>
      </c>
      <c r="F26" s="9">
        <v>12.794741477996324</v>
      </c>
      <c r="G26" s="9">
        <v>9.9494167809955486E-5</v>
      </c>
      <c r="H26" t="s">
        <v>9</v>
      </c>
    </row>
    <row r="27" spans="2:12" ht="15.75">
      <c r="B27" s="12" t="s">
        <v>30</v>
      </c>
      <c r="C27" s="9">
        <v>0.72644099286564057</v>
      </c>
      <c r="D27">
        <v>15</v>
      </c>
      <c r="E27" s="9">
        <v>4.8429399524376041E-2</v>
      </c>
      <c r="F27" s="9"/>
      <c r="G27" s="9"/>
    </row>
    <row r="28" spans="2:12" ht="15.75">
      <c r="B28" s="12" t="s">
        <v>31</v>
      </c>
      <c r="C28" s="9">
        <v>3.205007580261598</v>
      </c>
      <c r="D28">
        <v>19</v>
      </c>
      <c r="E28" s="9"/>
      <c r="F28" s="9"/>
      <c r="G28" s="9"/>
    </row>
    <row r="30" spans="2:12" ht="15.75">
      <c r="B30" s="11" t="s">
        <v>35</v>
      </c>
      <c r="C30" s="11"/>
      <c r="D30" s="11"/>
      <c r="E30" s="11"/>
      <c r="F30" s="11"/>
      <c r="G30" s="11"/>
      <c r="H30" s="11"/>
      <c r="I30" s="11"/>
      <c r="J30" s="11"/>
      <c r="K30" s="11"/>
      <c r="L30" s="13" t="s">
        <v>43</v>
      </c>
    </row>
    <row r="31" spans="2:12" ht="15.75">
      <c r="B31" s="11" t="s">
        <v>29</v>
      </c>
      <c r="C31" s="11" t="s">
        <v>20</v>
      </c>
      <c r="D31" s="11" t="s">
        <v>36</v>
      </c>
      <c r="E31" s="11" t="s">
        <v>39</v>
      </c>
      <c r="F31" s="11" t="s">
        <v>40</v>
      </c>
      <c r="G31" s="11" t="s">
        <v>37</v>
      </c>
      <c r="H31" s="11" t="s">
        <v>38</v>
      </c>
      <c r="I31" s="11" t="s">
        <v>41</v>
      </c>
      <c r="J31" s="11" t="s">
        <v>42</v>
      </c>
      <c r="K31" s="11" t="s">
        <v>26</v>
      </c>
      <c r="L31" s="11" t="s">
        <v>34</v>
      </c>
    </row>
    <row r="32" spans="2:12" ht="15.75">
      <c r="B32" s="12" t="s">
        <v>13</v>
      </c>
      <c r="C32" s="12" t="s">
        <v>44</v>
      </c>
      <c r="D32" t="s">
        <v>10</v>
      </c>
      <c r="E32" s="35" t="s">
        <v>2</v>
      </c>
      <c r="F32" s="35" t="s">
        <v>3</v>
      </c>
      <c r="G32" s="36">
        <v>1</v>
      </c>
      <c r="H32" s="36">
        <v>1.6995689655172412</v>
      </c>
      <c r="I32" s="36">
        <v>0.69956896551724124</v>
      </c>
      <c r="J32" s="36">
        <v>4.4956344508684509</v>
      </c>
      <c r="K32" s="36">
        <v>3.3349125456983986E-3</v>
      </c>
      <c r="L32" s="37" t="s">
        <v>9</v>
      </c>
    </row>
    <row r="33" spans="5:12" ht="30">
      <c r="E33" s="35" t="s">
        <v>2</v>
      </c>
      <c r="F33" s="38" t="s">
        <v>4</v>
      </c>
      <c r="G33" s="36">
        <v>1</v>
      </c>
      <c r="H33" s="36">
        <v>1.7982758620689656</v>
      </c>
      <c r="I33" s="36">
        <v>0.79827586206896561</v>
      </c>
      <c r="J33" s="36">
        <v>5.1299537911327011</v>
      </c>
      <c r="K33" s="36">
        <v>9.978451694495627E-4</v>
      </c>
      <c r="L33" s="37" t="s">
        <v>9</v>
      </c>
    </row>
    <row r="34" spans="5:12" ht="30">
      <c r="E34" s="35" t="s">
        <v>2</v>
      </c>
      <c r="F34" s="38" t="s">
        <v>5</v>
      </c>
      <c r="G34" s="36">
        <v>1</v>
      </c>
      <c r="H34" s="36">
        <v>1.9267241379310347</v>
      </c>
      <c r="I34" s="36">
        <v>0.9267241379310347</v>
      </c>
      <c r="J34" s="36">
        <v>5.9553999195115059</v>
      </c>
      <c r="K34" s="36">
        <v>2.2106397501819863E-4</v>
      </c>
      <c r="L34" s="37" t="s">
        <v>9</v>
      </c>
    </row>
    <row r="35" spans="5:12" ht="30">
      <c r="E35" s="35" t="s">
        <v>2</v>
      </c>
      <c r="F35" s="38" t="s">
        <v>6</v>
      </c>
      <c r="G35" s="36">
        <v>1</v>
      </c>
      <c r="H35" s="36">
        <v>1.9663793103448275</v>
      </c>
      <c r="I35" s="36">
        <v>0.96637931034482749</v>
      </c>
      <c r="J35" s="36">
        <v>6.2102356369975773</v>
      </c>
      <c r="K35" s="36">
        <v>1.4135458837782888E-4</v>
      </c>
      <c r="L35" s="37" t="s">
        <v>9</v>
      </c>
    </row>
    <row r="36" spans="5:12" ht="30">
      <c r="E36" s="6" t="s">
        <v>3</v>
      </c>
      <c r="F36" s="8" t="s">
        <v>4</v>
      </c>
      <c r="G36" s="9">
        <v>1.6995689655172412</v>
      </c>
      <c r="H36" s="9">
        <v>1.7982758620689656</v>
      </c>
      <c r="I36" s="9">
        <v>9.8706896551724377E-2</v>
      </c>
      <c r="J36" s="9">
        <v>0.63431934026425019</v>
      </c>
      <c r="K36" s="9">
        <v>0.96697931372950863</v>
      </c>
    </row>
    <row r="37" spans="5:12" ht="30">
      <c r="E37" s="6" t="s">
        <v>3</v>
      </c>
      <c r="F37" s="8" t="s">
        <v>5</v>
      </c>
      <c r="G37" s="9">
        <v>1.6995689655172412</v>
      </c>
      <c r="H37" s="9">
        <v>1.9267241379310347</v>
      </c>
      <c r="I37" s="9">
        <v>0.22715517241379346</v>
      </c>
      <c r="J37" s="9">
        <v>1.4597654686430548</v>
      </c>
      <c r="K37" s="9">
        <v>0.60154234613815483</v>
      </c>
    </row>
    <row r="38" spans="5:12" ht="30">
      <c r="E38" s="6" t="s">
        <v>3</v>
      </c>
      <c r="F38" s="8" t="s">
        <v>6</v>
      </c>
      <c r="G38" s="9">
        <v>1.6995689655172412</v>
      </c>
      <c r="H38" s="9">
        <v>1.9663793103448275</v>
      </c>
      <c r="I38" s="9">
        <v>0.26681034482758625</v>
      </c>
      <c r="J38" s="9">
        <v>1.7146011861291266</v>
      </c>
      <c r="K38" s="9">
        <v>0.45468505359966893</v>
      </c>
    </row>
    <row r="39" spans="5:12" ht="30">
      <c r="E39" s="8" t="s">
        <v>4</v>
      </c>
      <c r="F39" s="8" t="s">
        <v>5</v>
      </c>
      <c r="G39" s="9">
        <v>1.7982758620689656</v>
      </c>
      <c r="H39" s="9">
        <v>1.9267241379310347</v>
      </c>
      <c r="I39" s="9">
        <v>0.12844827586206908</v>
      </c>
      <c r="J39" s="9">
        <v>0.8254461283788046</v>
      </c>
      <c r="K39" s="9">
        <v>0.91859860737866605</v>
      </c>
    </row>
    <row r="40" spans="5:12" ht="30">
      <c r="E40" s="8" t="s">
        <v>4</v>
      </c>
      <c r="F40" s="8" t="s">
        <v>6</v>
      </c>
      <c r="G40" s="9">
        <v>1.7982758620689656</v>
      </c>
      <c r="H40" s="9">
        <v>1.9663793103448275</v>
      </c>
      <c r="I40" s="9">
        <v>0.16810344827586188</v>
      </c>
      <c r="J40" s="9">
        <v>1.0802818458648764</v>
      </c>
      <c r="K40" s="9">
        <v>0.813716949749274</v>
      </c>
    </row>
    <row r="41" spans="5:12" ht="30">
      <c r="E41" s="8" t="s">
        <v>5</v>
      </c>
      <c r="F41" s="8" t="s">
        <v>6</v>
      </c>
      <c r="G41" s="9">
        <v>1.9267241379310347</v>
      </c>
      <c r="H41" s="9">
        <v>1.9663793103448275</v>
      </c>
      <c r="I41" s="9">
        <v>3.9655172413792794E-2</v>
      </c>
      <c r="J41" s="9">
        <v>0.2548357174860717</v>
      </c>
      <c r="K41" s="9">
        <v>0.99895768066480406</v>
      </c>
    </row>
  </sheetData>
  <mergeCells count="2">
    <mergeCell ref="D1:G1"/>
    <mergeCell ref="B3:B6"/>
  </mergeCells>
  <phoneticPr fontId="2"/>
  <pageMargins left="0.7" right="0.7" top="0.75" bottom="0.75" header="0.3" footer="0.3"/>
  <pageSetup paperSize="9" scale="61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7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U</dc:creator>
  <cp:lastModifiedBy>Calumpang, Mario Jade</cp:lastModifiedBy>
  <cp:lastPrinted>2016-09-26T10:39:42Z</cp:lastPrinted>
  <dcterms:created xsi:type="dcterms:W3CDTF">2016-06-09T07:33:14Z</dcterms:created>
  <dcterms:modified xsi:type="dcterms:W3CDTF">2017-02-10T03:18:23Z</dcterms:modified>
</cp:coreProperties>
</file>